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MEDBCH\BCH\OTSUKA\SHOTARO\paper\Kinetics\Figure-file\"/>
    </mc:Choice>
  </mc:AlternateContent>
  <bookViews>
    <workbookView xWindow="0" yWindow="0" windowWidth="28800" windowHeight="12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" i="1" l="1"/>
  <c r="C16" i="1"/>
</calcChain>
</file>

<file path=xl/sharedStrings.xml><?xml version="1.0" encoding="utf-8"?>
<sst xmlns="http://schemas.openxmlformats.org/spreadsheetml/2006/main" count="16" uniqueCount="9">
  <si>
    <t>TPR only</t>
  </si>
  <si>
    <t>Nup62 only</t>
  </si>
  <si>
    <t>Inner-core</t>
  </si>
  <si>
    <t>Non-core</t>
  </si>
  <si>
    <t>Both TPR/Nup62</t>
  </si>
  <si>
    <t>t-test</t>
  </si>
  <si>
    <t>Fig. 4c</t>
  </si>
  <si>
    <t>Mid/late-telophase</t>
  </si>
  <si>
    <t>Inter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P4" sqref="P4"/>
    </sheetView>
  </sheetViews>
  <sheetFormatPr defaultRowHeight="14.5" x14ac:dyDescent="0.35"/>
  <cols>
    <col min="3" max="3" width="11.81640625" bestFit="1" customWidth="1"/>
  </cols>
  <sheetData>
    <row r="1" spans="1:13" s="3" customFormat="1" ht="45" customHeight="1" x14ac:dyDescent="0.45">
      <c r="A1" s="2" t="s">
        <v>6</v>
      </c>
      <c r="B1" s="2"/>
      <c r="C1" s="2"/>
      <c r="D1" s="2"/>
      <c r="E1" s="2"/>
      <c r="F1" s="2"/>
      <c r="G1" s="2"/>
      <c r="H1" s="2"/>
      <c r="J1" s="2"/>
    </row>
    <row r="2" spans="1:13" x14ac:dyDescent="0.35">
      <c r="A2" s="1" t="s">
        <v>7</v>
      </c>
      <c r="J2" s="1" t="s">
        <v>8</v>
      </c>
    </row>
    <row r="3" spans="1:13" x14ac:dyDescent="0.35">
      <c r="A3" s="1"/>
      <c r="B3" t="s">
        <v>2</v>
      </c>
      <c r="F3" t="s">
        <v>3</v>
      </c>
    </row>
    <row r="4" spans="1:13" x14ac:dyDescent="0.35">
      <c r="B4" t="s">
        <v>4</v>
      </c>
      <c r="C4" t="s">
        <v>0</v>
      </c>
      <c r="D4" t="s">
        <v>1</v>
      </c>
      <c r="F4" t="s">
        <v>4</v>
      </c>
      <c r="G4" t="s">
        <v>0</v>
      </c>
      <c r="H4" t="s">
        <v>1</v>
      </c>
      <c r="K4" t="s">
        <v>4</v>
      </c>
      <c r="L4" t="s">
        <v>0</v>
      </c>
      <c r="M4" t="s">
        <v>1</v>
      </c>
    </row>
    <row r="5" spans="1:13" x14ac:dyDescent="0.35">
      <c r="B5">
        <v>0.78260869565217395</v>
      </c>
      <c r="C5">
        <v>0.21739130434782608</v>
      </c>
      <c r="D5">
        <v>0</v>
      </c>
      <c r="F5">
        <v>0.9375</v>
      </c>
      <c r="G5">
        <v>6.25E-2</v>
      </c>
      <c r="H5">
        <v>0</v>
      </c>
      <c r="K5">
        <v>0.64</v>
      </c>
      <c r="L5">
        <v>0.28000000000000003</v>
      </c>
      <c r="M5">
        <v>0.08</v>
      </c>
    </row>
    <row r="6" spans="1:13" x14ac:dyDescent="0.35">
      <c r="B6">
        <v>0.88888888888888884</v>
      </c>
      <c r="C6">
        <v>0.1111111111111111</v>
      </c>
      <c r="D6">
        <v>0</v>
      </c>
      <c r="F6">
        <v>0.875</v>
      </c>
      <c r="G6">
        <v>6.25E-2</v>
      </c>
      <c r="H6">
        <v>6.25E-2</v>
      </c>
      <c r="K6">
        <v>0.69811320754716988</v>
      </c>
      <c r="L6">
        <v>0.18867924528301888</v>
      </c>
      <c r="M6">
        <v>0.11320754716981132</v>
      </c>
    </row>
    <row r="7" spans="1:13" x14ac:dyDescent="0.35">
      <c r="B7">
        <v>0.75</v>
      </c>
      <c r="C7">
        <v>0.2</v>
      </c>
      <c r="D7">
        <v>0.05</v>
      </c>
      <c r="F7">
        <v>0.94736842105263164</v>
      </c>
      <c r="G7">
        <v>5.2631578947368418E-2</v>
      </c>
      <c r="H7">
        <v>0</v>
      </c>
      <c r="K7">
        <v>0.79069767441860461</v>
      </c>
      <c r="L7">
        <v>0.16279069767441862</v>
      </c>
      <c r="M7">
        <v>4.6511627906976744E-2</v>
      </c>
    </row>
    <row r="8" spans="1:13" x14ac:dyDescent="0.35">
      <c r="B8">
        <v>0.76923076923076916</v>
      </c>
      <c r="C8">
        <v>0.23076923076923078</v>
      </c>
      <c r="D8">
        <v>0</v>
      </c>
      <c r="F8">
        <v>0.76923076923076916</v>
      </c>
      <c r="G8">
        <v>0.15384615384615385</v>
      </c>
      <c r="H8">
        <v>7.6923076923076927E-2</v>
      </c>
      <c r="K8">
        <v>0.78</v>
      </c>
      <c r="L8">
        <v>0.16</v>
      </c>
      <c r="M8">
        <v>0.06</v>
      </c>
    </row>
    <row r="9" spans="1:13" x14ac:dyDescent="0.35">
      <c r="B9">
        <v>0.81818181818181812</v>
      </c>
      <c r="C9">
        <v>0.18181818181818182</v>
      </c>
      <c r="D9">
        <v>0</v>
      </c>
      <c r="F9">
        <v>0.89999999999999991</v>
      </c>
      <c r="G9">
        <v>0.05</v>
      </c>
      <c r="H9">
        <v>0.05</v>
      </c>
      <c r="K9">
        <v>0.68656716417910457</v>
      </c>
      <c r="L9">
        <v>0.20895522388059701</v>
      </c>
      <c r="M9">
        <v>0.1044776119402985</v>
      </c>
    </row>
    <row r="10" spans="1:13" x14ac:dyDescent="0.35">
      <c r="B10">
        <v>0.78947368421052633</v>
      </c>
      <c r="C10">
        <v>0.15789473684210525</v>
      </c>
      <c r="D10">
        <v>5.2631578947368418E-2</v>
      </c>
      <c r="F10">
        <v>0.91666666666666663</v>
      </c>
      <c r="G10">
        <v>0</v>
      </c>
      <c r="H10">
        <v>8.3333333333333329E-2</v>
      </c>
      <c r="K10">
        <v>0.76190476190476197</v>
      </c>
      <c r="L10">
        <v>0.14285714285714285</v>
      </c>
      <c r="M10">
        <v>9.5238095238095233E-2</v>
      </c>
    </row>
    <row r="11" spans="1:13" x14ac:dyDescent="0.35">
      <c r="B11">
        <v>0.63157894736842113</v>
      </c>
      <c r="C11">
        <v>0.26315789473684209</v>
      </c>
      <c r="D11">
        <v>0.10526315789473684</v>
      </c>
      <c r="F11">
        <v>1</v>
      </c>
      <c r="G11">
        <v>0</v>
      </c>
      <c r="H11">
        <v>0</v>
      </c>
      <c r="K11">
        <v>0.75789473684210529</v>
      </c>
      <c r="L11">
        <v>0.14736842105263157</v>
      </c>
      <c r="M11">
        <v>9.4736842105263161E-2</v>
      </c>
    </row>
    <row r="12" spans="1:13" x14ac:dyDescent="0.35">
      <c r="B12">
        <v>0.61904761904761907</v>
      </c>
      <c r="C12">
        <v>0.33333333333333331</v>
      </c>
      <c r="D12">
        <v>4.7619047619047616E-2</v>
      </c>
      <c r="F12">
        <v>0.8</v>
      </c>
      <c r="G12">
        <v>0.13333333333333333</v>
      </c>
      <c r="H12">
        <v>6.6666666666666666E-2</v>
      </c>
      <c r="K12">
        <v>0.82568807339449535</v>
      </c>
      <c r="L12">
        <v>0.13761467889908258</v>
      </c>
      <c r="M12">
        <v>3.669724770642202E-2</v>
      </c>
    </row>
    <row r="13" spans="1:13" x14ac:dyDescent="0.35">
      <c r="B13">
        <v>0.63636363636363635</v>
      </c>
      <c r="C13">
        <v>0.27272727272727271</v>
      </c>
      <c r="D13">
        <v>9.0909090909090912E-2</v>
      </c>
      <c r="F13">
        <v>0.92307692307692313</v>
      </c>
      <c r="G13">
        <v>0</v>
      </c>
      <c r="H13">
        <v>7.6923076923076927E-2</v>
      </c>
      <c r="K13">
        <v>0.80314960629921262</v>
      </c>
      <c r="L13">
        <v>0.13385826771653545</v>
      </c>
      <c r="M13">
        <v>6.2992125984251968E-2</v>
      </c>
    </row>
    <row r="14" spans="1:13" x14ac:dyDescent="0.35">
      <c r="B14">
        <v>0.70833333333333326</v>
      </c>
      <c r="C14">
        <v>0.29166666666666669</v>
      </c>
      <c r="D14">
        <v>0</v>
      </c>
      <c r="F14">
        <v>0.78260869565217384</v>
      </c>
      <c r="G14">
        <v>0.13043478260869565</v>
      </c>
      <c r="H14">
        <v>8.6956521739130432E-2</v>
      </c>
      <c r="K14">
        <v>0.875</v>
      </c>
      <c r="L14">
        <v>9.7222222222222224E-2</v>
      </c>
      <c r="M14">
        <v>2.7777777777777776E-2</v>
      </c>
    </row>
    <row r="16" spans="1:13" x14ac:dyDescent="0.35">
      <c r="A16" t="s">
        <v>5</v>
      </c>
      <c r="C16">
        <f>TTEST(C5:C14,G5:G14,2,2)</f>
        <v>1.7195089297270913E-5</v>
      </c>
      <c r="J16" t="s">
        <v>5</v>
      </c>
      <c r="L16">
        <f>TTEST(L5:L14,M5:M14,2,2)</f>
        <v>8.0055885088174198E-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taro Otsuka</dc:creator>
  <cp:lastModifiedBy>Shotaro Otsuka</cp:lastModifiedBy>
  <dcterms:created xsi:type="dcterms:W3CDTF">2021-09-28T07:58:58Z</dcterms:created>
  <dcterms:modified xsi:type="dcterms:W3CDTF">2022-06-28T15:37:23Z</dcterms:modified>
</cp:coreProperties>
</file>